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38">
  <si>
    <t xml:space="preserve">Primer Name</t>
  </si>
  <si>
    <t xml:space="preserve">5' Primer sequence (5'-3')</t>
  </si>
  <si>
    <t xml:space="preserve">3' Primer sequence (5'-3')</t>
  </si>
  <si>
    <t xml:space="preserve">L12S-H16S</t>
  </si>
  <si>
    <t xml:space="preserve">GCCATGAAGCACGCACACAC</t>
  </si>
  <si>
    <t xml:space="preserve">AATACCGCGGCCGTTTAACG</t>
  </si>
  <si>
    <t xml:space="preserve">in this study</t>
  </si>
  <si>
    <t xml:space="preserve">16SF-16SR</t>
  </si>
  <si>
    <t xml:space="preserve">CACTGTTAATCCAACACAGG</t>
  </si>
  <si>
    <t xml:space="preserve">TGGCCTTATTTCTCTTGTCC</t>
  </si>
  <si>
    <t xml:space="preserve">16UP-ND2R</t>
  </si>
  <si>
    <t xml:space="preserve">ATCAGGACATCCTAATGGTGC</t>
  </si>
  <si>
    <t xml:space="preserve">CAACATTTTCGGGGTATGGG</t>
  </si>
  <si>
    <t xml:space="preserve">ND1F-ASN</t>
  </si>
  <si>
    <t xml:space="preserve">TTCAAAGTTCTCCGTGCTACC</t>
  </si>
  <si>
    <t xml:space="preserve">GTTGACTAGGGTATTTAGCTG </t>
  </si>
  <si>
    <t xml:space="preserve">ALA-CoI</t>
  </si>
  <si>
    <t xml:space="preserve">AAATCCTCACTAGATTGAGGG </t>
  </si>
  <si>
    <t xml:space="preserve">GGTTCGATTCCTTCCTTTCTTG</t>
  </si>
  <si>
    <t xml:space="preserve">COIF-COIIIR</t>
  </si>
  <si>
    <t xml:space="preserve">CCATCTCATCAATAGGCTC</t>
  </si>
  <si>
    <t xml:space="preserve">TTGAACGGTTGGTGTGTG</t>
  </si>
  <si>
    <r>
      <rPr>
        <sz val="12"/>
        <rFont val="Times New Roman"/>
        <family val="1"/>
      </rPr>
      <t xml:space="preserve">LCO</t>
    </r>
    <r>
      <rPr>
        <sz val="12"/>
        <rFont val="宋体"/>
        <family val="0"/>
        <charset val="134"/>
      </rPr>
      <t xml:space="preserve">Ⅲ</t>
    </r>
    <r>
      <rPr>
        <sz val="12"/>
        <rFont val="Times New Roman"/>
        <family val="1"/>
      </rPr>
      <t xml:space="preserve">-HND4</t>
    </r>
  </si>
  <si>
    <t xml:space="preserve">ACACATAATGACCCACCAAAC</t>
  </si>
  <si>
    <t xml:space="preserve">GTTCGTAGTTTGAGTTTGCTAG</t>
  </si>
  <si>
    <t xml:space="preserve">ND4-ND5</t>
  </si>
  <si>
    <t xml:space="preserve">TGCAGCCGTACTACTAAAACTTGG</t>
  </si>
  <si>
    <t xml:space="preserve">AGGGCTCAGGCGTTGGT</t>
  </si>
  <si>
    <t xml:space="preserve">Sasaki et al., 2005</t>
  </si>
  <si>
    <t xml:space="preserve">ND5F-CytbR</t>
  </si>
  <si>
    <t xml:space="preserve">CCTTCACCACAACTGCCC</t>
  </si>
  <si>
    <t xml:space="preserve">GGACAAATATCATTCTGAGG</t>
  </si>
  <si>
    <t xml:space="preserve">CytbF-CRR</t>
  </si>
  <si>
    <t xml:space="preserve">TTTTCGCTTTCCACTTTATC</t>
  </si>
  <si>
    <t xml:space="preserve">GGTGTTGGTGGTGAGGTT</t>
  </si>
  <si>
    <t xml:space="preserve">LCR-H12UP</t>
  </si>
  <si>
    <t xml:space="preserve">GACATCTGGTTCTTACTTCAGG</t>
  </si>
  <si>
    <t xml:space="preserve">GCTAAGCAAGGCGTTGTGAGC 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2"/>
      <name val="Times New Roman"/>
      <family val="1"/>
    </font>
    <font>
      <sz val="11"/>
      <name val="Times New Roman"/>
      <family val="1"/>
    </font>
    <font>
      <sz val="11"/>
      <name val="Palatino-Roman"/>
      <family val="1"/>
    </font>
    <font>
      <sz val="10"/>
      <name val="Arial"/>
      <family val="2"/>
    </font>
    <font>
      <sz val="11"/>
      <name val="Arial"/>
      <family val="2"/>
    </font>
    <font>
      <sz val="10"/>
      <name val="Palatino-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9" fillId="0" borderId="1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47.37"/>
    <col collapsed="false" customWidth="true" hidden="false" outlineLevel="0" max="3" min="3" style="0" width="49.99"/>
    <col collapsed="false" customWidth="true" hidden="false" outlineLevel="0" max="4" min="4" style="0" width="20.5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</row>
    <row r="2" s="2" customFormat="true" ht="15.75" hidden="false" customHeight="false" outlineLevel="0" collapsed="false">
      <c r="A2" s="2" t="s">
        <v>3</v>
      </c>
      <c r="B2" s="3" t="s">
        <v>4</v>
      </c>
      <c r="C2" s="3" t="s">
        <v>5</v>
      </c>
      <c r="D2" s="2" t="s">
        <v>6</v>
      </c>
    </row>
    <row r="3" s="2" customFormat="true" ht="15.75" hidden="false" customHeight="false" outlineLevel="0" collapsed="false">
      <c r="A3" s="2" t="s">
        <v>7</v>
      </c>
      <c r="B3" s="3" t="s">
        <v>8</v>
      </c>
      <c r="C3" s="3" t="s">
        <v>9</v>
      </c>
      <c r="D3" s="2" t="s">
        <v>6</v>
      </c>
    </row>
    <row r="4" s="2" customFormat="true" ht="15.75" hidden="false" customHeight="false" outlineLevel="0" collapsed="false">
      <c r="A4" s="2" t="s">
        <v>10</v>
      </c>
      <c r="B4" s="3" t="s">
        <v>11</v>
      </c>
      <c r="C4" s="3" t="s">
        <v>12</v>
      </c>
      <c r="D4" s="2" t="s">
        <v>6</v>
      </c>
    </row>
    <row r="5" s="2" customFormat="true" ht="15.75" hidden="false" customHeight="false" outlineLevel="0" collapsed="false">
      <c r="A5" s="2" t="s">
        <v>13</v>
      </c>
      <c r="B5" s="3" t="s">
        <v>14</v>
      </c>
      <c r="C5" s="3" t="s">
        <v>15</v>
      </c>
      <c r="D5" s="2" t="s">
        <v>6</v>
      </c>
    </row>
    <row r="6" s="2" customFormat="true" ht="15.75" hidden="false" customHeight="false" outlineLevel="0" collapsed="false">
      <c r="A6" s="2" t="s">
        <v>16</v>
      </c>
      <c r="B6" s="3" t="s">
        <v>17</v>
      </c>
      <c r="C6" s="3" t="s">
        <v>18</v>
      </c>
      <c r="D6" s="2" t="s">
        <v>6</v>
      </c>
    </row>
    <row r="7" s="2" customFormat="true" ht="15.75" hidden="false" customHeight="false" outlineLevel="0" collapsed="false">
      <c r="A7" s="2" t="s">
        <v>19</v>
      </c>
      <c r="B7" s="3" t="s">
        <v>20</v>
      </c>
      <c r="C7" s="3" t="s">
        <v>21</v>
      </c>
      <c r="D7" s="2" t="s">
        <v>6</v>
      </c>
    </row>
    <row r="8" s="2" customFormat="true" ht="15.75" hidden="false" customHeight="false" outlineLevel="0" collapsed="false">
      <c r="A8" s="2" t="s">
        <v>22</v>
      </c>
      <c r="B8" s="3" t="s">
        <v>23</v>
      </c>
      <c r="C8" s="3" t="s">
        <v>24</v>
      </c>
      <c r="D8" s="2" t="s">
        <v>6</v>
      </c>
    </row>
    <row r="9" s="2" customFormat="true" ht="15.75" hidden="false" customHeight="false" outlineLevel="0" collapsed="false">
      <c r="A9" s="2" t="s">
        <v>25</v>
      </c>
      <c r="B9" s="4" t="s">
        <v>26</v>
      </c>
      <c r="C9" s="4" t="s">
        <v>27</v>
      </c>
      <c r="D9" s="2" t="s">
        <v>28</v>
      </c>
    </row>
    <row r="10" s="2" customFormat="true" ht="15.75" hidden="false" customHeight="false" outlineLevel="0" collapsed="false">
      <c r="A10" s="2" t="s">
        <v>29</v>
      </c>
      <c r="B10" s="3" t="s">
        <v>30</v>
      </c>
      <c r="C10" s="3" t="s">
        <v>31</v>
      </c>
      <c r="D10" s="2" t="s">
        <v>6</v>
      </c>
    </row>
    <row r="11" s="7" customFormat="true" ht="15.75" hidden="false" customHeight="false" outlineLevel="0" collapsed="false">
      <c r="A11" s="5" t="s">
        <v>32</v>
      </c>
      <c r="B11" s="6" t="s">
        <v>33</v>
      </c>
      <c r="C11" s="6" t="s">
        <v>34</v>
      </c>
      <c r="D11" s="2" t="s">
        <v>6</v>
      </c>
    </row>
    <row r="12" s="2" customFormat="true" ht="15.75" hidden="false" customHeight="false" outlineLevel="0" collapsed="false">
      <c r="A12" s="2" t="s">
        <v>35</v>
      </c>
      <c r="B12" s="3" t="s">
        <v>36</v>
      </c>
      <c r="C12" s="3" t="s">
        <v>37</v>
      </c>
      <c r="D12" s="2" t="s">
        <v>6</v>
      </c>
    </row>
    <row r="13" customFormat="false" ht="14.25" hidden="false" customHeight="false" outlineLevel="0" collapsed="false">
      <c r="A13" s="8"/>
      <c r="B13" s="8"/>
      <c r="C13" s="9"/>
    </row>
    <row r="14" customFormat="false" ht="14.25" hidden="false" customHeight="false" outlineLevel="0" collapsed="false">
      <c r="A14" s="8"/>
      <c r="B14" s="8"/>
      <c r="C14" s="8"/>
    </row>
    <row r="15" customFormat="false" ht="14.25" hidden="false" customHeight="false" outlineLevel="0" collapsed="false">
      <c r="A15" s="8"/>
      <c r="B15" s="8"/>
      <c r="C15" s="9"/>
    </row>
  </sheetData>
  <dataValidations count="2">
    <dataValidation allowBlank="true" errorStyle="stop" operator="between" prompt="请给定每个Oligo一个唯一的名称,为方便检索此栏请务必填写." promptTitle="Oligo名称" showDropDown="false" showErrorMessage="true" showInputMessage="true" sqref="A11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11:C11" type="textLength">
      <formula1>4</formula1>
      <formula2>15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25T01:03:56Z</dcterms:created>
  <dc:creator>xy</dc:creator>
  <dc:description/>
  <dc:language>en-US</dc:language>
  <cp:lastModifiedBy>番茄花园</cp:lastModifiedBy>
  <dcterms:modified xsi:type="dcterms:W3CDTF">2009-01-22T05:17:38Z</dcterms:modified>
  <cp:revision>0</cp:revision>
  <dc:subject/>
  <dc:title/>
</cp:coreProperties>
</file>